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360" windowWidth="19875" windowHeight="7710"/>
  </bookViews>
  <sheets>
    <sheet name="Plan1" sheetId="1" r:id="rId1"/>
    <sheet name="Plan2" sheetId="3" r:id="rId2"/>
  </sheets>
  <calcPr calcId="124519"/>
</workbook>
</file>

<file path=xl/calcChain.xml><?xml version="1.0" encoding="utf-8"?>
<calcChain xmlns="http://schemas.openxmlformats.org/spreadsheetml/2006/main">
  <c r="D89" i="1"/>
  <c r="E89"/>
  <c r="C89"/>
  <c r="D59"/>
  <c r="E59"/>
  <c r="C59"/>
  <c r="D29"/>
  <c r="E29"/>
  <c r="C29"/>
  <c r="D90" l="1"/>
  <c r="E90"/>
  <c r="D91"/>
  <c r="E91"/>
  <c r="C90"/>
  <c r="C91" s="1"/>
  <c r="E60"/>
  <c r="E61" s="1"/>
  <c r="E30"/>
  <c r="E31" s="1"/>
  <c r="D60"/>
  <c r="D61" s="1"/>
  <c r="D30"/>
  <c r="D31" s="1"/>
  <c r="C60"/>
  <c r="C61" s="1"/>
  <c r="C30"/>
  <c r="C31" s="1"/>
</calcChain>
</file>

<file path=xl/sharedStrings.xml><?xml version="1.0" encoding="utf-8"?>
<sst xmlns="http://schemas.openxmlformats.org/spreadsheetml/2006/main" count="98" uniqueCount="12">
  <si>
    <t>M3</t>
  </si>
  <si>
    <t>M12</t>
  </si>
  <si>
    <t>repetition</t>
  </si>
  <si>
    <t>sand</t>
  </si>
  <si>
    <t>average</t>
  </si>
  <si>
    <t>standard deviation</t>
  </si>
  <si>
    <t>standard error</t>
  </si>
  <si>
    <t>silt</t>
  </si>
  <si>
    <t>clay</t>
  </si>
  <si>
    <t>Secondary Forest</t>
  </si>
  <si>
    <t>granulometry (%)</t>
  </si>
  <si>
    <t>DataS7.  Granulometry soil data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</xf>
  </cellStyleXfs>
  <cellXfs count="1">
    <xf numFmtId="0" fontId="0" fillId="0" borderId="0" xfId="0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91"/>
  <sheetViews>
    <sheetView tabSelected="1" workbookViewId="0">
      <selection activeCell="L11" sqref="L11"/>
    </sheetView>
  </sheetViews>
  <sheetFormatPr defaultRowHeight="15"/>
  <cols>
    <col min="1" max="1" width="17.85546875" bestFit="1" customWidth="1"/>
    <col min="2" max="2" width="13.7109375" customWidth="1"/>
    <col min="3" max="3" width="14.140625" bestFit="1" customWidth="1"/>
  </cols>
  <sheetData>
    <row r="1" spans="1:5">
      <c r="A1" t="s">
        <v>11</v>
      </c>
    </row>
    <row r="3" spans="1:5">
      <c r="A3" t="s">
        <v>10</v>
      </c>
      <c r="B3" t="s">
        <v>2</v>
      </c>
      <c r="C3" t="s">
        <v>9</v>
      </c>
      <c r="D3" t="s">
        <v>1</v>
      </c>
      <c r="E3" t="s">
        <v>0</v>
      </c>
    </row>
    <row r="4" spans="1:5">
      <c r="A4" t="s">
        <v>3</v>
      </c>
      <c r="B4">
        <v>1</v>
      </c>
      <c r="C4">
        <v>23.16</v>
      </c>
      <c r="D4">
        <v>83.701999999999998</v>
      </c>
      <c r="E4">
        <v>42.323999999999998</v>
      </c>
    </row>
    <row r="5" spans="1:5">
      <c r="A5" t="s">
        <v>3</v>
      </c>
      <c r="B5">
        <v>2</v>
      </c>
      <c r="C5">
        <v>64.611000000000004</v>
      </c>
      <c r="D5">
        <v>57.170999999999999</v>
      </c>
      <c r="E5">
        <v>50.782000000000004</v>
      </c>
    </row>
    <row r="6" spans="1:5">
      <c r="A6" t="s">
        <v>3</v>
      </c>
      <c r="B6">
        <v>3</v>
      </c>
      <c r="C6">
        <v>0</v>
      </c>
      <c r="D6">
        <v>2.3739999999999997</v>
      </c>
      <c r="E6">
        <v>81.603000000000009</v>
      </c>
    </row>
    <row r="7" spans="1:5">
      <c r="A7" t="s">
        <v>3</v>
      </c>
      <c r="B7">
        <v>4</v>
      </c>
      <c r="C7">
        <v>0</v>
      </c>
      <c r="D7">
        <v>0.35199999999999998</v>
      </c>
      <c r="E7">
        <v>46.782000000000004</v>
      </c>
    </row>
    <row r="8" spans="1:5">
      <c r="A8" t="s">
        <v>3</v>
      </c>
      <c r="B8">
        <v>5</v>
      </c>
      <c r="C8">
        <v>0</v>
      </c>
      <c r="D8">
        <v>2.82</v>
      </c>
      <c r="E8">
        <v>98.097000000000008</v>
      </c>
    </row>
    <row r="9" spans="1:5">
      <c r="A9" t="s">
        <v>3</v>
      </c>
      <c r="B9">
        <v>6</v>
      </c>
      <c r="C9">
        <v>0</v>
      </c>
      <c r="D9">
        <v>77.672000000000011</v>
      </c>
      <c r="E9">
        <v>51.12</v>
      </c>
    </row>
    <row r="10" spans="1:5">
      <c r="A10" t="s">
        <v>3</v>
      </c>
      <c r="B10">
        <v>7</v>
      </c>
      <c r="C10">
        <v>0</v>
      </c>
      <c r="D10">
        <v>4.4590000000000005</v>
      </c>
      <c r="E10">
        <v>97.563000000000002</v>
      </c>
    </row>
    <row r="11" spans="1:5">
      <c r="A11" t="s">
        <v>3</v>
      </c>
      <c r="B11">
        <v>8</v>
      </c>
      <c r="C11">
        <v>0</v>
      </c>
      <c r="D11">
        <v>0.67900000000000005</v>
      </c>
      <c r="E11">
        <v>91.028000000000006</v>
      </c>
    </row>
    <row r="12" spans="1:5">
      <c r="A12" t="s">
        <v>3</v>
      </c>
      <c r="B12">
        <v>9</v>
      </c>
      <c r="C12">
        <v>0</v>
      </c>
      <c r="D12">
        <v>2.718</v>
      </c>
      <c r="E12">
        <v>68.977499999999992</v>
      </c>
    </row>
    <row r="13" spans="1:5">
      <c r="A13" t="s">
        <v>3</v>
      </c>
      <c r="B13">
        <v>10</v>
      </c>
      <c r="C13">
        <v>0</v>
      </c>
      <c r="D13">
        <v>45.932000000000002</v>
      </c>
      <c r="E13">
        <v>0.55700000000000005</v>
      </c>
    </row>
    <row r="14" spans="1:5">
      <c r="A14" t="s">
        <v>3</v>
      </c>
      <c r="B14">
        <v>11</v>
      </c>
      <c r="C14">
        <v>0</v>
      </c>
      <c r="D14">
        <v>14.801</v>
      </c>
      <c r="E14">
        <v>99.998000000000005</v>
      </c>
    </row>
    <row r="15" spans="1:5">
      <c r="A15" t="s">
        <v>3</v>
      </c>
      <c r="B15">
        <v>12</v>
      </c>
      <c r="C15">
        <v>0</v>
      </c>
      <c r="D15">
        <v>0.86699999999999999</v>
      </c>
      <c r="E15">
        <v>99.99499999999999</v>
      </c>
    </row>
    <row r="16" spans="1:5">
      <c r="A16" t="s">
        <v>3</v>
      </c>
      <c r="B16">
        <v>13</v>
      </c>
      <c r="C16">
        <v>0</v>
      </c>
      <c r="D16">
        <v>0.65200000000000002</v>
      </c>
      <c r="E16">
        <v>97.284000000000006</v>
      </c>
    </row>
    <row r="17" spans="1:5">
      <c r="A17" t="s">
        <v>3</v>
      </c>
      <c r="B17">
        <v>14</v>
      </c>
      <c r="C17">
        <v>0</v>
      </c>
      <c r="D17">
        <v>2.4739999999999998</v>
      </c>
      <c r="E17">
        <v>88.313000000000002</v>
      </c>
    </row>
    <row r="18" spans="1:5">
      <c r="A18" t="s">
        <v>3</v>
      </c>
      <c r="B18">
        <v>15</v>
      </c>
      <c r="C18">
        <v>0</v>
      </c>
      <c r="D18">
        <v>8.8999999999999996E-2</v>
      </c>
      <c r="E18">
        <v>48.936999999999998</v>
      </c>
    </row>
    <row r="19" spans="1:5">
      <c r="A19" t="s">
        <v>3</v>
      </c>
      <c r="B19">
        <v>16</v>
      </c>
      <c r="C19">
        <v>0</v>
      </c>
      <c r="D19">
        <v>1.1839999999999999</v>
      </c>
      <c r="E19">
        <v>74.602999999999994</v>
      </c>
    </row>
    <row r="20" spans="1:5">
      <c r="A20" t="s">
        <v>3</v>
      </c>
      <c r="B20">
        <v>17</v>
      </c>
      <c r="C20">
        <v>0</v>
      </c>
      <c r="D20">
        <v>0.27800000000000002</v>
      </c>
      <c r="E20">
        <v>46.411000000000001</v>
      </c>
    </row>
    <row r="21" spans="1:5">
      <c r="A21" t="s">
        <v>3</v>
      </c>
      <c r="B21">
        <v>18</v>
      </c>
      <c r="C21">
        <v>0</v>
      </c>
      <c r="D21">
        <v>57.957999999999998</v>
      </c>
      <c r="E21">
        <v>79.91</v>
      </c>
    </row>
    <row r="22" spans="1:5">
      <c r="A22" t="s">
        <v>3</v>
      </c>
      <c r="B22">
        <v>19</v>
      </c>
      <c r="C22">
        <v>0</v>
      </c>
      <c r="D22">
        <v>0.19600000000000001</v>
      </c>
      <c r="E22">
        <v>100</v>
      </c>
    </row>
    <row r="23" spans="1:5">
      <c r="A23" t="s">
        <v>3</v>
      </c>
      <c r="B23">
        <v>20</v>
      </c>
      <c r="C23">
        <v>58.081000000000003</v>
      </c>
      <c r="D23">
        <v>0.38800000000000001</v>
      </c>
      <c r="E23">
        <v>100.01</v>
      </c>
    </row>
    <row r="24" spans="1:5">
      <c r="A24" t="s">
        <v>3</v>
      </c>
      <c r="B24">
        <v>21</v>
      </c>
      <c r="C24">
        <v>20.603999999999999</v>
      </c>
      <c r="D24">
        <v>97.41</v>
      </c>
      <c r="E24">
        <v>99.257999999999996</v>
      </c>
    </row>
    <row r="25" spans="1:5">
      <c r="A25" t="s">
        <v>3</v>
      </c>
      <c r="B25">
        <v>22</v>
      </c>
      <c r="C25">
        <v>10.071999999999999</v>
      </c>
      <c r="D25">
        <v>62.28</v>
      </c>
      <c r="E25">
        <v>83.033000000000001</v>
      </c>
    </row>
    <row r="26" spans="1:5">
      <c r="A26" t="s">
        <v>3</v>
      </c>
      <c r="B26">
        <v>23</v>
      </c>
      <c r="C26">
        <v>8.0830000000000002</v>
      </c>
      <c r="D26">
        <v>85.153999999999996</v>
      </c>
      <c r="E26">
        <v>72.593000000000004</v>
      </c>
    </row>
    <row r="27" spans="1:5">
      <c r="A27" t="s">
        <v>3</v>
      </c>
      <c r="B27">
        <v>24</v>
      </c>
      <c r="C27">
        <v>89.045000000000002</v>
      </c>
      <c r="D27">
        <v>6.4649999999999999</v>
      </c>
      <c r="E27">
        <v>39.889000000000003</v>
      </c>
    </row>
    <row r="28" spans="1:5">
      <c r="A28" t="s">
        <v>3</v>
      </c>
      <c r="B28">
        <v>25</v>
      </c>
      <c r="C28">
        <v>25.145</v>
      </c>
      <c r="D28">
        <v>75.855999999999995</v>
      </c>
      <c r="E28">
        <v>79.399000000000001</v>
      </c>
    </row>
    <row r="29" spans="1:5">
      <c r="A29" t="s">
        <v>4</v>
      </c>
      <c r="C29">
        <f>AVERAGE(C4:C28)</f>
        <v>11.95204</v>
      </c>
      <c r="D29">
        <f>AVERAGE(D4:D28)</f>
        <v>27.357240000000001</v>
      </c>
      <c r="E29">
        <f>AVERAGE(E4:E28)</f>
        <v>73.538659999999993</v>
      </c>
    </row>
    <row r="30" spans="1:5">
      <c r="A30" t="s">
        <v>5</v>
      </c>
      <c r="C30">
        <f>STDEV(C4:C28)</f>
        <v>23.862170127770579</v>
      </c>
      <c r="D30">
        <f>STDEV(D4:D28)</f>
        <v>35.207733052413353</v>
      </c>
      <c r="E30">
        <f>STDEV(E4:E28)</f>
        <v>26.21560306887865</v>
      </c>
    </row>
    <row r="31" spans="1:5">
      <c r="A31" t="s">
        <v>6</v>
      </c>
      <c r="C31">
        <f>C30/SQRT(25)</f>
        <v>4.7724340255541158</v>
      </c>
      <c r="D31">
        <f>D30/SQRT(25)</f>
        <v>7.0415466104826709</v>
      </c>
      <c r="E31">
        <f>E30/SQRT(25)</f>
        <v>5.24312061377573</v>
      </c>
    </row>
    <row r="33" spans="1:5">
      <c r="B33" t="s">
        <v>2</v>
      </c>
      <c r="C33" t="s">
        <v>9</v>
      </c>
      <c r="D33" t="s">
        <v>1</v>
      </c>
      <c r="E33" t="s">
        <v>0</v>
      </c>
    </row>
    <row r="34" spans="1:5">
      <c r="A34" t="s">
        <v>7</v>
      </c>
      <c r="B34">
        <v>1</v>
      </c>
      <c r="C34">
        <v>52.611999999999995</v>
      </c>
      <c r="D34">
        <v>8.5969999999999995</v>
      </c>
      <c r="E34">
        <v>41.112000000000002</v>
      </c>
    </row>
    <row r="35" spans="1:5">
      <c r="A35" t="s">
        <v>7</v>
      </c>
      <c r="B35">
        <v>2</v>
      </c>
      <c r="C35">
        <v>35.389000000000003</v>
      </c>
      <c r="D35">
        <v>26.128</v>
      </c>
      <c r="E35">
        <v>36.142000000000003</v>
      </c>
    </row>
    <row r="36" spans="1:5">
      <c r="A36" t="s">
        <v>7</v>
      </c>
      <c r="B36">
        <v>3</v>
      </c>
      <c r="C36">
        <v>0.80700000000000005</v>
      </c>
      <c r="D36">
        <v>61.454999999999998</v>
      </c>
      <c r="E36">
        <v>18.396999999999998</v>
      </c>
    </row>
    <row r="37" spans="1:5">
      <c r="A37" t="s">
        <v>7</v>
      </c>
      <c r="B37">
        <v>4</v>
      </c>
      <c r="C37">
        <v>0.85499999999999998</v>
      </c>
      <c r="D37">
        <v>57.695000000000007</v>
      </c>
      <c r="E37">
        <v>36.149000000000001</v>
      </c>
    </row>
    <row r="38" spans="1:5">
      <c r="A38" t="s">
        <v>7</v>
      </c>
      <c r="B38">
        <v>5</v>
      </c>
      <c r="C38">
        <v>0.37</v>
      </c>
      <c r="D38">
        <v>56.069000000000003</v>
      </c>
      <c r="E38">
        <v>1.7929999999999999</v>
      </c>
    </row>
    <row r="39" spans="1:5">
      <c r="A39" t="s">
        <v>7</v>
      </c>
      <c r="B39">
        <v>6</v>
      </c>
      <c r="C39">
        <v>0.67</v>
      </c>
      <c r="D39">
        <v>22.128999999999998</v>
      </c>
      <c r="E39">
        <v>31.111000000000001</v>
      </c>
    </row>
    <row r="40" spans="1:5">
      <c r="A40" t="s">
        <v>7</v>
      </c>
      <c r="B40">
        <v>7</v>
      </c>
      <c r="C40">
        <v>8.6630000000000003</v>
      </c>
      <c r="D40">
        <v>54.212000000000003</v>
      </c>
      <c r="E40">
        <v>0.49</v>
      </c>
    </row>
    <row r="41" spans="1:5">
      <c r="A41" t="s">
        <v>7</v>
      </c>
      <c r="B41">
        <v>8</v>
      </c>
      <c r="C41">
        <v>14.391</v>
      </c>
      <c r="D41">
        <v>53.756799999999998</v>
      </c>
      <c r="E41">
        <v>3.7970000000000002</v>
      </c>
    </row>
    <row r="42" spans="1:5">
      <c r="A42" t="s">
        <v>7</v>
      </c>
      <c r="B42">
        <v>9</v>
      </c>
      <c r="C42">
        <v>10.944000000000001</v>
      </c>
      <c r="D42">
        <v>54.709000000000003</v>
      </c>
      <c r="E42">
        <v>17.801000000000002</v>
      </c>
    </row>
    <row r="43" spans="1:5">
      <c r="A43" t="s">
        <v>7</v>
      </c>
      <c r="B43">
        <v>10</v>
      </c>
      <c r="C43">
        <v>27.055999999999997</v>
      </c>
      <c r="D43">
        <v>34.317999999999998</v>
      </c>
      <c r="E43">
        <v>70.167999999999992</v>
      </c>
    </row>
    <row r="44" spans="1:5">
      <c r="A44" t="s">
        <v>7</v>
      </c>
      <c r="B44">
        <v>11</v>
      </c>
      <c r="C44">
        <v>28.1965</v>
      </c>
      <c r="D44">
        <v>51.067999999999998</v>
      </c>
      <c r="E44">
        <v>0</v>
      </c>
    </row>
    <row r="45" spans="1:5">
      <c r="A45" t="s">
        <v>7</v>
      </c>
      <c r="B45">
        <v>12</v>
      </c>
      <c r="C45">
        <v>33.369700000000002</v>
      </c>
      <c r="D45">
        <v>56.91</v>
      </c>
      <c r="E45">
        <v>0</v>
      </c>
    </row>
    <row r="46" spans="1:5">
      <c r="A46" t="s">
        <v>7</v>
      </c>
      <c r="B46">
        <v>13</v>
      </c>
      <c r="C46">
        <v>38.542900000000003</v>
      </c>
      <c r="D46">
        <v>59.259</v>
      </c>
      <c r="E46">
        <v>2.7130000000000001</v>
      </c>
    </row>
    <row r="47" spans="1:5">
      <c r="A47" t="s">
        <v>7</v>
      </c>
      <c r="B47">
        <v>14</v>
      </c>
      <c r="C47">
        <v>43.716099999999997</v>
      </c>
      <c r="D47">
        <v>55.866999999999997</v>
      </c>
      <c r="E47">
        <v>11.688000000000001</v>
      </c>
    </row>
    <row r="48" spans="1:5">
      <c r="A48" t="s">
        <v>7</v>
      </c>
      <c r="B48">
        <v>15</v>
      </c>
      <c r="C48">
        <v>48.889299999999999</v>
      </c>
      <c r="D48">
        <v>52.548000000000002</v>
      </c>
      <c r="E48">
        <v>35.417999999999999</v>
      </c>
    </row>
    <row r="49" spans="1:5">
      <c r="A49" t="s">
        <v>7</v>
      </c>
      <c r="B49">
        <v>16</v>
      </c>
      <c r="C49">
        <v>54.0625</v>
      </c>
      <c r="D49">
        <v>55.675000000000004</v>
      </c>
      <c r="E49">
        <v>25.209999999999997</v>
      </c>
    </row>
    <row r="50" spans="1:5">
      <c r="A50" t="s">
        <v>7</v>
      </c>
      <c r="B50">
        <v>17</v>
      </c>
      <c r="C50">
        <v>59.235699999999994</v>
      </c>
      <c r="D50">
        <v>55.647999999999996</v>
      </c>
      <c r="E50">
        <v>34.795000000000002</v>
      </c>
    </row>
    <row r="51" spans="1:5">
      <c r="A51" t="s">
        <v>7</v>
      </c>
      <c r="B51">
        <v>18</v>
      </c>
      <c r="C51">
        <v>64.408900000000003</v>
      </c>
      <c r="D51">
        <v>28.337</v>
      </c>
      <c r="E51">
        <v>20.021000000000001</v>
      </c>
    </row>
    <row r="52" spans="1:5">
      <c r="A52" t="s">
        <v>7</v>
      </c>
      <c r="B52">
        <v>19</v>
      </c>
      <c r="C52">
        <v>69.582099999999997</v>
      </c>
      <c r="D52">
        <v>60.16</v>
      </c>
      <c r="E52">
        <v>0</v>
      </c>
    </row>
    <row r="53" spans="1:5">
      <c r="A53" t="s">
        <v>7</v>
      </c>
      <c r="B53">
        <v>20</v>
      </c>
      <c r="C53">
        <v>41.916999999999994</v>
      </c>
      <c r="D53">
        <v>56.485999999999997</v>
      </c>
      <c r="E53">
        <v>0</v>
      </c>
    </row>
    <row r="54" spans="1:5">
      <c r="A54" t="s">
        <v>7</v>
      </c>
      <c r="B54">
        <v>21</v>
      </c>
      <c r="C54">
        <v>47.153000000000006</v>
      </c>
      <c r="D54">
        <v>0</v>
      </c>
      <c r="E54">
        <v>0.73699999999999999</v>
      </c>
    </row>
    <row r="55" spans="1:5">
      <c r="A55" t="s">
        <v>7</v>
      </c>
      <c r="B55">
        <v>22</v>
      </c>
      <c r="C55">
        <v>62.676000000000002</v>
      </c>
      <c r="D55">
        <v>37.72</v>
      </c>
      <c r="E55">
        <v>16.968499999999999</v>
      </c>
    </row>
    <row r="56" spans="1:5">
      <c r="A56" t="s">
        <v>7</v>
      </c>
      <c r="B56">
        <v>23</v>
      </c>
      <c r="C56">
        <v>61.698</v>
      </c>
      <c r="D56">
        <v>1.1930000000000001</v>
      </c>
      <c r="E56">
        <v>27.407</v>
      </c>
    </row>
    <row r="57" spans="1:5">
      <c r="A57" t="s">
        <v>7</v>
      </c>
      <c r="B57">
        <v>24</v>
      </c>
      <c r="C57">
        <v>4.9000000000000002E-2</v>
      </c>
      <c r="D57">
        <v>60.058000000000007</v>
      </c>
      <c r="E57">
        <v>44.621000000000002</v>
      </c>
    </row>
    <row r="58" spans="1:5">
      <c r="A58" t="s">
        <v>7</v>
      </c>
      <c r="B58">
        <v>25</v>
      </c>
      <c r="C58">
        <v>74.829000000000008</v>
      </c>
      <c r="D58">
        <v>24.145</v>
      </c>
      <c r="E58">
        <v>20.601000000000003</v>
      </c>
    </row>
    <row r="59" spans="1:5">
      <c r="A59" t="s">
        <v>4</v>
      </c>
      <c r="C59">
        <f>AVERAGE(C34:C58)</f>
        <v>35.203308</v>
      </c>
      <c r="D59">
        <f>AVERAGE(D34:D58)</f>
        <v>43.365711999999995</v>
      </c>
      <c r="E59">
        <f>AVERAGE(E34:E58)</f>
        <v>19.885580000000001</v>
      </c>
    </row>
    <row r="60" spans="1:5">
      <c r="A60" t="s">
        <v>5</v>
      </c>
      <c r="C60">
        <f>STDEV(C34:C59)</f>
        <v>24.171417179998695</v>
      </c>
      <c r="D60">
        <f>STDEV(D34:D59)</f>
        <v>19.125405970662609</v>
      </c>
      <c r="E60">
        <f>STDEV(E34:E59)</f>
        <v>17.980496298867838</v>
      </c>
    </row>
    <row r="61" spans="1:5">
      <c r="A61" t="s">
        <v>6</v>
      </c>
      <c r="C61">
        <f>C60/SQRT(25)</f>
        <v>4.8342834359997386</v>
      </c>
      <c r="D61">
        <f>D60/SQRT(25)</f>
        <v>3.8250811941325216</v>
      </c>
      <c r="E61">
        <f>E60/SQRT(25)</f>
        <v>3.5960992597735677</v>
      </c>
    </row>
    <row r="63" spans="1:5">
      <c r="B63" t="s">
        <v>2</v>
      </c>
      <c r="C63" t="s">
        <v>9</v>
      </c>
      <c r="D63" t="s">
        <v>1</v>
      </c>
      <c r="E63" t="s">
        <v>0</v>
      </c>
    </row>
    <row r="64" spans="1:5">
      <c r="A64" t="s">
        <v>8</v>
      </c>
      <c r="B64">
        <v>1</v>
      </c>
      <c r="C64">
        <v>24.23</v>
      </c>
      <c r="D64">
        <v>7.7</v>
      </c>
      <c r="E64">
        <v>16.565000000000001</v>
      </c>
    </row>
    <row r="65" spans="1:5">
      <c r="A65" t="s">
        <v>8</v>
      </c>
      <c r="B65">
        <v>2</v>
      </c>
      <c r="C65">
        <v>0</v>
      </c>
      <c r="D65">
        <v>16.698</v>
      </c>
      <c r="E65">
        <v>13.076000000000001</v>
      </c>
    </row>
    <row r="66" spans="1:5">
      <c r="A66" t="s">
        <v>8</v>
      </c>
      <c r="B66">
        <v>3</v>
      </c>
      <c r="C66">
        <v>99.192999999999998</v>
      </c>
      <c r="D66">
        <v>36.171999999999997</v>
      </c>
      <c r="E66">
        <v>0</v>
      </c>
    </row>
    <row r="67" spans="1:5">
      <c r="A67" t="s">
        <v>8</v>
      </c>
      <c r="B67">
        <v>4</v>
      </c>
      <c r="C67">
        <v>99.144999999999996</v>
      </c>
      <c r="D67">
        <v>41.951999999999998</v>
      </c>
      <c r="E67">
        <v>17.068999999999999</v>
      </c>
    </row>
    <row r="68" spans="1:5">
      <c r="A68" t="s">
        <v>8</v>
      </c>
      <c r="B68">
        <v>5</v>
      </c>
      <c r="C68">
        <v>99.63</v>
      </c>
      <c r="D68">
        <v>41.110999999999997</v>
      </c>
      <c r="E68">
        <v>0.111</v>
      </c>
    </row>
    <row r="69" spans="1:5">
      <c r="A69" t="s">
        <v>8</v>
      </c>
      <c r="B69">
        <v>6</v>
      </c>
      <c r="C69">
        <v>99.33</v>
      </c>
      <c r="D69">
        <v>0.19700000000000001</v>
      </c>
      <c r="E69">
        <v>17.768999999999998</v>
      </c>
    </row>
    <row r="70" spans="1:5">
      <c r="A70" t="s">
        <v>8</v>
      </c>
      <c r="B70">
        <v>7</v>
      </c>
      <c r="C70">
        <v>91.337000000000003</v>
      </c>
      <c r="D70">
        <v>41.325000000000003</v>
      </c>
      <c r="E70">
        <v>1.9450000000000001</v>
      </c>
    </row>
    <row r="71" spans="1:5">
      <c r="A71" t="s">
        <v>8</v>
      </c>
      <c r="B71">
        <v>8</v>
      </c>
      <c r="C71">
        <v>85.608999999999995</v>
      </c>
      <c r="D71">
        <v>45.567999999999998</v>
      </c>
      <c r="E71">
        <v>5.1740000000000004</v>
      </c>
    </row>
    <row r="72" spans="1:5">
      <c r="A72" t="s">
        <v>8</v>
      </c>
      <c r="B72">
        <v>9</v>
      </c>
      <c r="C72">
        <v>89.055999999999997</v>
      </c>
      <c r="D72">
        <v>42.573</v>
      </c>
      <c r="E72">
        <v>13.218999999999999</v>
      </c>
    </row>
    <row r="73" spans="1:5">
      <c r="A73" t="s">
        <v>8</v>
      </c>
      <c r="B73">
        <v>10</v>
      </c>
      <c r="C73">
        <v>72.944000000000003</v>
      </c>
      <c r="D73">
        <v>19.748000000000001</v>
      </c>
      <c r="E73">
        <v>29.274999999999999</v>
      </c>
    </row>
    <row r="74" spans="1:5">
      <c r="A74" t="s">
        <v>8</v>
      </c>
      <c r="B74">
        <v>11</v>
      </c>
      <c r="C74">
        <v>71.8035</v>
      </c>
      <c r="D74">
        <v>34.131999999999998</v>
      </c>
      <c r="E74">
        <v>0</v>
      </c>
    </row>
    <row r="75" spans="1:5">
      <c r="A75" t="s">
        <v>8</v>
      </c>
      <c r="B75">
        <v>12</v>
      </c>
      <c r="C75">
        <v>66.630300000000005</v>
      </c>
      <c r="D75">
        <v>42.222999999999999</v>
      </c>
      <c r="E75">
        <v>0</v>
      </c>
    </row>
    <row r="76" spans="1:5">
      <c r="A76" t="s">
        <v>8</v>
      </c>
      <c r="B76">
        <v>13</v>
      </c>
      <c r="C76">
        <v>61.457099999999997</v>
      </c>
      <c r="D76">
        <v>40.090000000000003</v>
      </c>
      <c r="E76">
        <v>0</v>
      </c>
    </row>
    <row r="77" spans="1:5">
      <c r="A77" t="s">
        <v>8</v>
      </c>
      <c r="B77">
        <v>14</v>
      </c>
      <c r="C77">
        <v>56.283900000000003</v>
      </c>
      <c r="D77">
        <v>41.658000000000001</v>
      </c>
      <c r="E77">
        <v>0</v>
      </c>
    </row>
    <row r="78" spans="1:5">
      <c r="A78" t="s">
        <v>8</v>
      </c>
      <c r="B78">
        <v>15</v>
      </c>
      <c r="C78">
        <v>51.110700000000001</v>
      </c>
      <c r="D78">
        <v>47.362000000000002</v>
      </c>
      <c r="E78">
        <v>15.646000000000001</v>
      </c>
    </row>
    <row r="79" spans="1:5">
      <c r="A79" t="s">
        <v>8</v>
      </c>
      <c r="B79">
        <v>16</v>
      </c>
      <c r="C79">
        <v>45.9375</v>
      </c>
      <c r="D79">
        <v>43.140999999999998</v>
      </c>
      <c r="E79">
        <v>0.189</v>
      </c>
    </row>
    <row r="80" spans="1:5">
      <c r="A80" t="s">
        <v>8</v>
      </c>
      <c r="B80">
        <v>17</v>
      </c>
      <c r="C80">
        <v>40.764299999999999</v>
      </c>
      <c r="D80">
        <v>44.073999999999998</v>
      </c>
      <c r="E80">
        <v>18.792999999999999</v>
      </c>
    </row>
    <row r="81" spans="1:5">
      <c r="A81" t="s">
        <v>8</v>
      </c>
      <c r="B81">
        <v>18</v>
      </c>
      <c r="C81">
        <v>35.591099999999997</v>
      </c>
      <c r="D81">
        <v>13.705</v>
      </c>
      <c r="E81">
        <v>6.8000000000000005E-2</v>
      </c>
    </row>
    <row r="82" spans="1:5">
      <c r="A82" t="s">
        <v>8</v>
      </c>
      <c r="B82">
        <v>19</v>
      </c>
      <c r="C82">
        <v>30.417899999999999</v>
      </c>
      <c r="D82">
        <v>39.645000000000003</v>
      </c>
      <c r="E82">
        <v>0</v>
      </c>
    </row>
    <row r="83" spans="1:5">
      <c r="A83" t="s">
        <v>8</v>
      </c>
      <c r="B83">
        <v>20</v>
      </c>
      <c r="C83">
        <v>0</v>
      </c>
      <c r="D83">
        <v>43.125</v>
      </c>
      <c r="E83">
        <v>0</v>
      </c>
    </row>
    <row r="84" spans="1:5">
      <c r="A84" t="s">
        <v>8</v>
      </c>
      <c r="B84">
        <v>21</v>
      </c>
      <c r="C84">
        <v>32.247</v>
      </c>
      <c r="D84">
        <v>2.59</v>
      </c>
      <c r="E84">
        <v>0</v>
      </c>
    </row>
    <row r="85" spans="1:5">
      <c r="A85" t="s">
        <v>8</v>
      </c>
      <c r="B85">
        <v>22</v>
      </c>
      <c r="C85">
        <v>27.251000000000001</v>
      </c>
      <c r="D85">
        <v>0</v>
      </c>
      <c r="E85">
        <v>0</v>
      </c>
    </row>
    <row r="86" spans="1:5">
      <c r="A86" t="s">
        <v>8</v>
      </c>
      <c r="B86">
        <v>23</v>
      </c>
      <c r="C86">
        <v>30.218</v>
      </c>
      <c r="D86">
        <v>13.651</v>
      </c>
      <c r="E86">
        <v>0</v>
      </c>
    </row>
    <row r="87" spans="1:5">
      <c r="A87" t="s">
        <v>8</v>
      </c>
      <c r="B87">
        <v>24</v>
      </c>
      <c r="C87">
        <v>10.909000000000001</v>
      </c>
      <c r="D87">
        <v>33.476999999999997</v>
      </c>
      <c r="E87">
        <v>15.484999999999999</v>
      </c>
    </row>
    <row r="88" spans="1:5">
      <c r="A88" t="s">
        <v>8</v>
      </c>
      <c r="B88">
        <v>25</v>
      </c>
      <c r="C88">
        <v>2.7E-2</v>
      </c>
      <c r="D88">
        <v>0</v>
      </c>
      <c r="E88">
        <v>0</v>
      </c>
    </row>
    <row r="89" spans="1:5">
      <c r="A89" t="s">
        <v>4</v>
      </c>
      <c r="C89">
        <f>AVERAGE(C64:C88)</f>
        <v>52.844892000000016</v>
      </c>
      <c r="D89">
        <f>AVERAGE(D64:D88)</f>
        <v>29.276679999999995</v>
      </c>
      <c r="E89">
        <f>AVERAGE(E64:E88)</f>
        <v>6.5753600000000008</v>
      </c>
    </row>
    <row r="90" spans="1:5">
      <c r="A90" t="s">
        <v>5</v>
      </c>
      <c r="C90">
        <f>STDEV(C64:C89)</f>
        <v>32.917056832297973</v>
      </c>
      <c r="D90">
        <f t="shared" ref="D90:E90" si="0">STDEV(D64:D89)</f>
        <v>16.643885641808531</v>
      </c>
      <c r="E90">
        <f t="shared" si="0"/>
        <v>8.6526714666858826</v>
      </c>
    </row>
    <row r="91" spans="1:5">
      <c r="A91" t="s">
        <v>6</v>
      </c>
      <c r="C91">
        <f>C90/SQRT(25)</f>
        <v>6.583411366459595</v>
      </c>
      <c r="D91">
        <f t="shared" ref="D91:E91" si="1">D90/SQRT(25)</f>
        <v>3.3287771283617063</v>
      </c>
      <c r="E91">
        <f t="shared" si="1"/>
        <v>1.7305342933371766</v>
      </c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1</vt:lpstr>
      <vt:lpstr>Plan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ngela</cp:lastModifiedBy>
  <cp:lastPrinted>2019-11-21T13:19:00Z</cp:lastPrinted>
  <dcterms:created xsi:type="dcterms:W3CDTF">2016-09-05T17:58:42Z</dcterms:created>
  <dcterms:modified xsi:type="dcterms:W3CDTF">2020-04-23T11:24:02Z</dcterms:modified>
</cp:coreProperties>
</file>